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D:\可以删除\5.6\files\"/>
    </mc:Choice>
  </mc:AlternateContent>
  <xr:revisionPtr revIDLastSave="0" documentId="13_ncr:1_{1AD51E93-0369-4EE7-8CE4-B2B2643FD33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Legend" sheetId="1" r:id="rId1"/>
    <sheet name="Dataset EV10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O4" i="2" l="1"/>
  <c r="L4" i="2"/>
  <c r="I4" i="2"/>
  <c r="F4" i="2"/>
  <c r="O3" i="2"/>
  <c r="L3" i="2"/>
  <c r="I3" i="2"/>
  <c r="F3" i="2"/>
</calcChain>
</file>

<file path=xl/sharedStrings.xml><?xml version="1.0" encoding="utf-8"?>
<sst xmlns="http://schemas.openxmlformats.org/spreadsheetml/2006/main" count="76" uniqueCount="71">
  <si>
    <t>Dataset EV10</t>
  </si>
  <si>
    <t>Differentially expressed energy metabolism genes in four wing cell types</t>
  </si>
  <si>
    <t>Dataset EV10 Differential expression genes of energy metabolic process in four wing cell types</t>
  </si>
  <si>
    <t>Gene</t>
  </si>
  <si>
    <t>Gene id</t>
  </si>
  <si>
    <t>Gene description</t>
  </si>
  <si>
    <t>WT-PM</t>
  </si>
  <si>
    <t>ApoD2-PM</t>
  </si>
  <si>
    <t>PM_log2FC</t>
  </si>
  <si>
    <t>WT-Pouch/Hinge</t>
  </si>
  <si>
    <t>ApoD2-Pouch/Hinge</t>
  </si>
  <si>
    <t>Pouch/Hinge_log2FC</t>
  </si>
  <si>
    <t>WT-Notum</t>
  </si>
  <si>
    <t>ApoD2-Notum</t>
  </si>
  <si>
    <t>Notum_log2FC</t>
  </si>
  <si>
    <t>WT-Muscle</t>
  </si>
  <si>
    <t>ApoD2-Muscle</t>
  </si>
  <si>
    <t>Muscle_log2FC</t>
  </si>
  <si>
    <t>RpS29</t>
  </si>
  <si>
    <t>LOC101736280</t>
  </si>
  <si>
    <t>mitochondrial respiratory chain complex III</t>
  </si>
  <si>
    <t>Uqcr11</t>
  </si>
  <si>
    <t>LOC100484985</t>
  </si>
  <si>
    <t>ubiquinol-cytochrome c reductase, complex III subunit XI</t>
  </si>
  <si>
    <t>sdf</t>
  </si>
  <si>
    <t>LOC101735811</t>
  </si>
  <si>
    <t>succinate dehydrogenase [ubiquinone] flavoprotein subunit, mitochondrial</t>
  </si>
  <si>
    <t>cb-c16</t>
  </si>
  <si>
    <t>LOC101736448</t>
  </si>
  <si>
    <t>cytochrome b-c1 complex subunit 6, mitochondrial</t>
  </si>
  <si>
    <t>Nc73EF</t>
  </si>
  <si>
    <t>LOC101736848</t>
  </si>
  <si>
    <t>oxoglutarate dehydrogenase Nc73EF</t>
  </si>
  <si>
    <t>pc</t>
  </si>
  <si>
    <t>LOC101737640</t>
  </si>
  <si>
    <t>pyruvate carboxylase, mitochondrial</t>
  </si>
  <si>
    <t>Cox6a1</t>
  </si>
  <si>
    <t>LOC101738548</t>
  </si>
  <si>
    <t>cytochrome c oxidase subunit 6A1, mitochondrial-like</t>
  </si>
  <si>
    <t>Acsl</t>
  </si>
  <si>
    <t>LOC101738882</t>
  </si>
  <si>
    <t>Acyl-CoA synthetase long-chain</t>
  </si>
  <si>
    <t>cah</t>
  </si>
  <si>
    <t>LOC101740956</t>
  </si>
  <si>
    <t>cytoplasmic aconitate hydratase</t>
  </si>
  <si>
    <t>mrcⅢ-2</t>
  </si>
  <si>
    <t>LOC101741196</t>
  </si>
  <si>
    <t>cb-c19</t>
  </si>
  <si>
    <t>LOC101741816</t>
  </si>
  <si>
    <t>cytochrome b-c1 complex subunit 9</t>
  </si>
  <si>
    <t>LOC101741939</t>
  </si>
  <si>
    <t>uncharacterized LOC101741939</t>
  </si>
  <si>
    <t>ATPc</t>
  </si>
  <si>
    <t>LOC101741993</t>
  </si>
  <si>
    <t>ATP-citrate synthase</t>
  </si>
  <si>
    <t>mrcⅢ-3</t>
  </si>
  <si>
    <t>LOC101742335</t>
  </si>
  <si>
    <t>mrcⅢ-5</t>
  </si>
  <si>
    <t>LOC101744248</t>
  </si>
  <si>
    <t>NdhC2</t>
  </si>
  <si>
    <t>LOC101745713</t>
  </si>
  <si>
    <t>NADH dehydrogenase [ubiquinone] 1 subunit C2</t>
  </si>
  <si>
    <t>NdufV3</t>
  </si>
  <si>
    <t>LOC101746149</t>
  </si>
  <si>
    <t>NADH:ubiquinone oxidoreductase subunit V3</t>
  </si>
  <si>
    <t>mrcⅢ-4</t>
  </si>
  <si>
    <t>LOC105842320</t>
  </si>
  <si>
    <t>Ndh2</t>
  </si>
  <si>
    <t>LOC119631129</t>
  </si>
  <si>
    <t>NADH-ubiquinone oxidoreductase chain 2-like</t>
  </si>
  <si>
    <r>
      <t>Dataset EV10. Differentially expressed genes associated with energy metabolic processes in four wing cell types (PM, Pouch/Hinge, Notum, and Muscle) of wild-type and</t>
    </r>
    <r>
      <rPr>
        <i/>
        <sz val="11"/>
        <rFont val="Arial"/>
        <family val="2"/>
      </rPr>
      <t xml:space="preserve"> ApoD2 </t>
    </r>
    <r>
      <rPr>
        <sz val="11"/>
        <rFont val="Arial"/>
        <family val="2"/>
      </rPr>
      <t xml:space="preserve">mutant silkworm wings.
Expression values are presented as normalized average expression per cell type. Log2FC values are calculated between </t>
    </r>
    <r>
      <rPr>
        <i/>
        <sz val="11"/>
        <rFont val="Arial"/>
        <family val="2"/>
      </rPr>
      <t>ApoD2</t>
    </r>
    <r>
      <rPr>
        <sz val="11"/>
        <rFont val="Arial"/>
        <family val="2"/>
      </rPr>
      <t xml:space="preserve"> mutant and wild-type for each cell type. 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05073B"/>
      <name val="Arial"/>
      <family val="2"/>
    </font>
    <font>
      <sz val="11"/>
      <color rgb="FF000000"/>
      <name val="Arial"/>
      <family val="2"/>
    </font>
    <font>
      <b/>
      <sz val="13"/>
      <name val="Arial"/>
      <family val="2"/>
    </font>
    <font>
      <sz val="9"/>
      <name val="宋体"/>
      <family val="3"/>
      <charset val="134"/>
      <scheme val="minor"/>
    </font>
    <font>
      <b/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wrapText="1"/>
    </xf>
    <xf numFmtId="0" fontId="2" fillId="0" borderId="0" xfId="0" applyFont="1" applyAlignment="1">
      <alignment vertical="top" wrapText="1"/>
    </xf>
    <xf numFmtId="0" fontId="8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0" fillId="0" borderId="0" xfId="0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"/>
  <sheetViews>
    <sheetView tabSelected="1" workbookViewId="0">
      <selection activeCell="A10" sqref="A10"/>
    </sheetView>
  </sheetViews>
  <sheetFormatPr defaultRowHeight="14" x14ac:dyDescent="0.3"/>
  <cols>
    <col min="1" max="1" width="90" style="3" customWidth="1"/>
    <col min="2" max="16384" width="8.7265625" style="3"/>
  </cols>
  <sheetData>
    <row r="1" spans="1:1" ht="16.5" x14ac:dyDescent="0.35">
      <c r="A1" s="9" t="s">
        <v>0</v>
      </c>
    </row>
    <row r="2" spans="1:1" x14ac:dyDescent="0.3">
      <c r="A2" s="11" t="s">
        <v>1</v>
      </c>
    </row>
    <row r="4" spans="1:1" ht="68" customHeight="1" x14ac:dyDescent="0.3">
      <c r="A4" s="10" t="s">
        <v>70</v>
      </c>
    </row>
  </sheetData>
  <phoneticPr fontId="7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1"/>
  <sheetViews>
    <sheetView workbookViewId="0"/>
  </sheetViews>
  <sheetFormatPr defaultRowHeight="14" x14ac:dyDescent="0.25"/>
  <cols>
    <col min="1" max="1" width="9" customWidth="1"/>
    <col min="2" max="2" width="16.1796875" customWidth="1"/>
    <col min="3" max="3" width="65.36328125" customWidth="1"/>
    <col min="4" max="4" width="14" customWidth="1"/>
    <col min="6" max="6" width="15.1796875" customWidth="1"/>
    <col min="7" max="7" width="18.36328125" customWidth="1"/>
    <col min="8" max="8" width="21.81640625" customWidth="1"/>
    <col min="9" max="9" width="22.54296875" customWidth="1"/>
    <col min="10" max="10" width="14" customWidth="1"/>
    <col min="11" max="11" width="15.1796875" customWidth="1"/>
    <col min="12" max="12" width="16.08984375" customWidth="1"/>
    <col min="13" max="13" width="14" customWidth="1"/>
    <col min="14" max="14" width="15.54296875" customWidth="1"/>
    <col min="15" max="15" width="16.36328125" customWidth="1"/>
    <col min="16" max="16" width="9" customWidth="1"/>
  </cols>
  <sheetData>
    <row r="1" spans="1:15" x14ac:dyDescent="0.25">
      <c r="A1" s="12" t="s">
        <v>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x14ac:dyDescent="0.25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</row>
    <row r="3" spans="1:15" ht="14.5" x14ac:dyDescent="0.3">
      <c r="A3" s="2" t="s">
        <v>18</v>
      </c>
      <c r="B3" s="2" t="s">
        <v>19</v>
      </c>
      <c r="C3" s="3" t="s">
        <v>20</v>
      </c>
      <c r="D3" s="4">
        <v>2.6396554166267601</v>
      </c>
      <c r="E3" s="4">
        <v>2.2367709112978398</v>
      </c>
      <c r="F3" s="4">
        <f>LOG(E3/D3,2)</f>
        <v>-0.23893210693490294</v>
      </c>
      <c r="G3" s="4">
        <v>2.8025555191961899</v>
      </c>
      <c r="H3" s="4">
        <v>2.4623634783110302</v>
      </c>
      <c r="I3" s="4">
        <f>LOG(H3/G3,2)</f>
        <v>-0.18669921446160584</v>
      </c>
      <c r="J3" s="4">
        <v>2.7500250711812799</v>
      </c>
      <c r="K3" s="4">
        <v>2.3432558378359101</v>
      </c>
      <c r="L3" s="4">
        <f>LOG(K3/J3,2)</f>
        <v>-0.23093029436832932</v>
      </c>
      <c r="M3" s="4">
        <v>3.31089917160114</v>
      </c>
      <c r="N3" s="4">
        <v>2.8565491345738501</v>
      </c>
      <c r="O3" s="4">
        <f>LOG(N3/M3,2)</f>
        <v>-0.21294973085646077</v>
      </c>
    </row>
    <row r="4" spans="1:15" ht="14.5" x14ac:dyDescent="0.3">
      <c r="A4" s="4" t="s">
        <v>21</v>
      </c>
      <c r="B4" s="4" t="s">
        <v>22</v>
      </c>
      <c r="C4" s="3" t="s">
        <v>23</v>
      </c>
      <c r="D4" s="4">
        <v>1.0671515523222901</v>
      </c>
      <c r="E4" s="4">
        <v>0.86450744862590001</v>
      </c>
      <c r="F4" s="4">
        <f>LOG(E4/D4,2)</f>
        <v>-0.30381477677881757</v>
      </c>
      <c r="G4" s="4">
        <v>1.12898234086492</v>
      </c>
      <c r="H4" s="4">
        <v>0.89609451651773497</v>
      </c>
      <c r="I4" s="4">
        <f>LOG(H4/G4,2)</f>
        <v>-0.33330010496338291</v>
      </c>
      <c r="J4" s="4">
        <v>1.1792312669601099</v>
      </c>
      <c r="K4" s="4">
        <v>0.90185978879403605</v>
      </c>
      <c r="L4" s="4">
        <f>LOG(K4/J4,2)</f>
        <v>-0.38687162094985733</v>
      </c>
      <c r="M4" s="4">
        <v>1.4868171658385401</v>
      </c>
      <c r="N4" s="4">
        <v>1.2473276580288899</v>
      </c>
      <c r="O4" s="4">
        <f>LOG(N4/M4,2)</f>
        <v>-0.25338675618907119</v>
      </c>
    </row>
    <row r="5" spans="1:15" ht="14.5" x14ac:dyDescent="0.3">
      <c r="A5" s="2" t="s">
        <v>24</v>
      </c>
      <c r="B5" s="2" t="s">
        <v>25</v>
      </c>
      <c r="C5" s="3" t="s">
        <v>26</v>
      </c>
      <c r="D5" s="4">
        <v>0.38578831922307</v>
      </c>
      <c r="E5" s="4">
        <v>0.38449396337472302</v>
      </c>
      <c r="F5" s="4">
        <v>-4.8485147934047602E-3</v>
      </c>
      <c r="G5" s="4">
        <v>0.39068561251836897</v>
      </c>
      <c r="H5" s="4">
        <v>0.46168201271438603</v>
      </c>
      <c r="I5" s="4">
        <v>0.24089139813306401</v>
      </c>
      <c r="J5" s="4">
        <v>0.46201319163744498</v>
      </c>
      <c r="K5" s="4">
        <v>0.64566910856097104</v>
      </c>
      <c r="L5" s="4">
        <v>0.48286095953399299</v>
      </c>
      <c r="M5" s="4">
        <v>0.402388355092206</v>
      </c>
      <c r="N5" s="4">
        <v>0.38399161037458501</v>
      </c>
      <c r="O5" s="4">
        <v>-6.7513764284709704E-2</v>
      </c>
    </row>
    <row r="6" spans="1:15" ht="14.5" x14ac:dyDescent="0.3">
      <c r="A6" s="4" t="s">
        <v>27</v>
      </c>
      <c r="B6" s="4" t="s">
        <v>28</v>
      </c>
      <c r="C6" s="3" t="s">
        <v>29</v>
      </c>
      <c r="D6" s="4">
        <v>0.821407885988651</v>
      </c>
      <c r="E6" s="4">
        <v>0.71898682924326995</v>
      </c>
      <c r="F6" s="4">
        <v>-0.19213345518196501</v>
      </c>
      <c r="G6" s="4">
        <v>1.0765513651694101</v>
      </c>
      <c r="H6" s="4">
        <v>0.83241573728298901</v>
      </c>
      <c r="I6" s="4">
        <v>-0.37104101062239397</v>
      </c>
      <c r="J6" s="4">
        <v>1.12195170424144</v>
      </c>
      <c r="K6" s="4">
        <v>0.81061379923259302</v>
      </c>
      <c r="L6" s="4">
        <v>-0.46892393476461403</v>
      </c>
      <c r="M6" s="4">
        <v>1.6045007090704599</v>
      </c>
      <c r="N6" s="4">
        <v>1.1304554026353399</v>
      </c>
      <c r="O6" s="4">
        <v>-0.505220349438815</v>
      </c>
    </row>
    <row r="7" spans="1:15" x14ac:dyDescent="0.25">
      <c r="A7" s="2" t="s">
        <v>30</v>
      </c>
      <c r="B7" s="4" t="s">
        <v>31</v>
      </c>
      <c r="C7" s="5" t="s">
        <v>32</v>
      </c>
      <c r="D7" s="4">
        <v>0.59040332555541197</v>
      </c>
      <c r="E7" s="4">
        <v>0.73740760279357798</v>
      </c>
      <c r="F7" s="4">
        <v>0.32076144326480599</v>
      </c>
      <c r="G7" s="4">
        <v>0.75926814546687704</v>
      </c>
      <c r="H7" s="4">
        <v>0.995530931048345</v>
      </c>
      <c r="I7" s="4">
        <v>0.39085665879882298</v>
      </c>
      <c r="J7" s="4">
        <v>0.80245172686286703</v>
      </c>
      <c r="K7" s="4">
        <v>0.9927448168452</v>
      </c>
      <c r="L7" s="4">
        <v>0.30700831685667701</v>
      </c>
      <c r="M7" s="4">
        <v>0.88603237299123105</v>
      </c>
      <c r="N7" s="4">
        <v>0.83884585389291899</v>
      </c>
      <c r="O7" s="4">
        <v>-7.8953685799337203E-2</v>
      </c>
    </row>
    <row r="8" spans="1:15" x14ac:dyDescent="0.25">
      <c r="A8" s="2" t="s">
        <v>33</v>
      </c>
      <c r="B8" s="2" t="s">
        <v>34</v>
      </c>
      <c r="C8" s="5" t="s">
        <v>35</v>
      </c>
      <c r="D8" s="4">
        <v>1.00583040520335</v>
      </c>
      <c r="E8" s="4">
        <v>0.748190391349976</v>
      </c>
      <c r="F8" s="4">
        <v>-0.42690972707332298</v>
      </c>
      <c r="G8" s="4">
        <v>0.85593153739707695</v>
      </c>
      <c r="H8" s="4">
        <v>0.72565365802312598</v>
      </c>
      <c r="I8" s="4">
        <v>-0.23821426670196799</v>
      </c>
      <c r="J8" s="4">
        <v>0.87997109481621905</v>
      </c>
      <c r="K8" s="4">
        <v>0.70394049580401397</v>
      </c>
      <c r="L8" s="4">
        <v>-0.32200265226877101</v>
      </c>
      <c r="M8" s="4">
        <v>0.52105185270267595</v>
      </c>
      <c r="N8" s="4">
        <v>0.43218164545138299</v>
      </c>
      <c r="O8" s="4">
        <v>-0.26978914714776803</v>
      </c>
    </row>
    <row r="9" spans="1:15" ht="14.5" x14ac:dyDescent="0.3">
      <c r="A9" s="6" t="s">
        <v>36</v>
      </c>
      <c r="B9" s="2" t="s">
        <v>37</v>
      </c>
      <c r="C9" s="3" t="s">
        <v>38</v>
      </c>
      <c r="D9" s="4">
        <v>1.6227410359002501</v>
      </c>
      <c r="E9" s="4">
        <v>1.4134539981334999</v>
      </c>
      <c r="F9" s="4">
        <v>-0.199207856284775</v>
      </c>
      <c r="G9" s="4">
        <v>1.6285536881574501</v>
      </c>
      <c r="H9" s="4">
        <v>1.3909524647634299</v>
      </c>
      <c r="I9" s="4">
        <v>-0.22751816431121399</v>
      </c>
      <c r="J9" s="4">
        <v>2.1747651866854398</v>
      </c>
      <c r="K9" s="4">
        <v>1.7966772734851999</v>
      </c>
      <c r="L9" s="4">
        <v>-0.27552834964816902</v>
      </c>
      <c r="M9" s="4">
        <v>2.47976413332584</v>
      </c>
      <c r="N9" s="4">
        <v>2.1525018856321201</v>
      </c>
      <c r="O9" s="4">
        <v>-0.20418840147443501</v>
      </c>
    </row>
    <row r="10" spans="1:15" x14ac:dyDescent="0.25">
      <c r="A10" s="6" t="s">
        <v>39</v>
      </c>
      <c r="B10" s="2" t="s">
        <v>40</v>
      </c>
      <c r="C10" s="7" t="s">
        <v>41</v>
      </c>
      <c r="D10" s="4">
        <v>1.000687579909</v>
      </c>
      <c r="E10" s="4">
        <v>1.4630002386994401</v>
      </c>
      <c r="F10" s="4">
        <v>0.54793837761041897</v>
      </c>
      <c r="G10" s="4">
        <v>1.1638270104109001</v>
      </c>
      <c r="H10" s="4">
        <v>1.7144250097429301</v>
      </c>
      <c r="I10" s="4">
        <v>0.55884816702685502</v>
      </c>
      <c r="J10" s="4">
        <v>1.0742677790128501</v>
      </c>
      <c r="K10" s="4">
        <v>1.3320441908898999</v>
      </c>
      <c r="L10" s="4">
        <v>0.31028829120916801</v>
      </c>
      <c r="M10" s="4">
        <v>0.84965905026646404</v>
      </c>
      <c r="N10" s="4">
        <v>0.92875163518785497</v>
      </c>
      <c r="O10" s="4">
        <v>0.128408810535385</v>
      </c>
    </row>
    <row r="11" spans="1:15" x14ac:dyDescent="0.25">
      <c r="A11" s="2" t="s">
        <v>42</v>
      </c>
      <c r="B11" s="2" t="s">
        <v>43</v>
      </c>
      <c r="C11" s="5" t="s">
        <v>44</v>
      </c>
      <c r="D11" s="4">
        <v>0.241629480319768</v>
      </c>
      <c r="E11" s="4">
        <v>0.28534092641988401</v>
      </c>
      <c r="F11" s="4">
        <v>0.23989020407195599</v>
      </c>
      <c r="G11" s="4">
        <v>0.400737086002318</v>
      </c>
      <c r="H11" s="4">
        <v>0.51231388837076897</v>
      </c>
      <c r="I11" s="4">
        <v>0.35437197309443003</v>
      </c>
      <c r="J11" s="4">
        <v>0.25571163752717502</v>
      </c>
      <c r="K11" s="4">
        <v>0.45052934427893099</v>
      </c>
      <c r="L11" s="4">
        <v>0.81710325636293801</v>
      </c>
      <c r="M11" s="4">
        <v>0.18815124212693801</v>
      </c>
      <c r="N11" s="4">
        <v>0.17331573965907199</v>
      </c>
      <c r="O11" s="4">
        <v>-0.11849013502919201</v>
      </c>
    </row>
    <row r="12" spans="1:15" ht="14.5" x14ac:dyDescent="0.3">
      <c r="A12" s="2" t="s">
        <v>45</v>
      </c>
      <c r="B12" s="2" t="s">
        <v>46</v>
      </c>
      <c r="C12" s="3" t="s">
        <v>20</v>
      </c>
      <c r="D12" s="4">
        <v>0.60546944144100301</v>
      </c>
      <c r="E12" s="4">
        <v>0.48449643955027799</v>
      </c>
      <c r="F12" s="4">
        <v>-0.32156808405338699</v>
      </c>
      <c r="G12" s="4">
        <v>0.62883499696977296</v>
      </c>
      <c r="H12" s="4">
        <v>0.52727820529907599</v>
      </c>
      <c r="I12" s="4">
        <v>-0.25411714600062602</v>
      </c>
      <c r="J12" s="4">
        <v>0.64451973591794898</v>
      </c>
      <c r="K12" s="4">
        <v>0.33326670769816003</v>
      </c>
      <c r="L12" s="4">
        <v>-0.95154733228166399</v>
      </c>
      <c r="M12" s="4">
        <v>0.70194034427697405</v>
      </c>
      <c r="N12" s="4">
        <v>0.49787431819337202</v>
      </c>
      <c r="O12" s="4">
        <v>-0.495566826669325</v>
      </c>
    </row>
    <row r="13" spans="1:15" ht="14.5" x14ac:dyDescent="0.3">
      <c r="A13" s="4" t="s">
        <v>47</v>
      </c>
      <c r="B13" s="4" t="s">
        <v>48</v>
      </c>
      <c r="C13" s="3" t="s">
        <v>49</v>
      </c>
      <c r="D13" s="4">
        <v>1.61676405557554</v>
      </c>
      <c r="E13" s="4">
        <v>1.1613292968187101</v>
      </c>
      <c r="F13" s="4">
        <v>-0.47733204397449402</v>
      </c>
      <c r="G13" s="4">
        <v>1.65811108728587</v>
      </c>
      <c r="H13" s="4">
        <v>1.1857261103891099</v>
      </c>
      <c r="I13" s="4">
        <v>-0.48376986350646001</v>
      </c>
      <c r="J13" s="4">
        <v>1.6336796590256399</v>
      </c>
      <c r="K13" s="4">
        <v>0.994042569688799</v>
      </c>
      <c r="L13" s="4">
        <v>-0.71674557819408802</v>
      </c>
      <c r="M13" s="4">
        <v>1.8274980794707101</v>
      </c>
      <c r="N13" s="4">
        <v>1.23021918397227</v>
      </c>
      <c r="O13" s="4">
        <v>-0.57095451150215404</v>
      </c>
    </row>
    <row r="14" spans="1:15" ht="14.5" x14ac:dyDescent="0.3">
      <c r="A14" s="4" t="s">
        <v>50</v>
      </c>
      <c r="B14" s="4" t="s">
        <v>50</v>
      </c>
      <c r="C14" s="3" t="s">
        <v>51</v>
      </c>
      <c r="D14" s="4">
        <v>0.98619970783300603</v>
      </c>
      <c r="E14" s="4">
        <v>0.8084277869166</v>
      </c>
      <c r="F14" s="4">
        <v>-0.28676091519739499</v>
      </c>
      <c r="G14" s="4">
        <v>1.0660713411470599</v>
      </c>
      <c r="H14" s="4">
        <v>0.88300896091976799</v>
      </c>
      <c r="I14" s="4">
        <v>-0.27180400224345302</v>
      </c>
      <c r="J14" s="4">
        <v>1.30756105258986</v>
      </c>
      <c r="K14" s="4">
        <v>0.87023633076689599</v>
      </c>
      <c r="L14" s="4">
        <v>-0.58739915719174796</v>
      </c>
      <c r="M14" s="4">
        <v>1.7746727009282799</v>
      </c>
      <c r="N14" s="4">
        <v>1.3945189556923601</v>
      </c>
      <c r="O14" s="4">
        <v>-0.347785430955251</v>
      </c>
    </row>
    <row r="15" spans="1:15" x14ac:dyDescent="0.25">
      <c r="A15" s="4" t="s">
        <v>52</v>
      </c>
      <c r="B15" s="4" t="s">
        <v>53</v>
      </c>
      <c r="C15" s="5" t="s">
        <v>54</v>
      </c>
      <c r="D15" s="4">
        <v>1.1395706612095899</v>
      </c>
      <c r="E15" s="4">
        <v>0.88870059268671298</v>
      </c>
      <c r="F15" s="4">
        <v>-0.35872102894320002</v>
      </c>
      <c r="G15" s="4">
        <v>1.65809783026783</v>
      </c>
      <c r="H15" s="4">
        <v>1.4069236763002699</v>
      </c>
      <c r="I15" s="4">
        <v>-0.23698506407439399</v>
      </c>
      <c r="J15" s="4">
        <v>0.71449912882525601</v>
      </c>
      <c r="K15" s="4">
        <v>0.89472001474432505</v>
      </c>
      <c r="L15" s="4">
        <v>0.32450403732807898</v>
      </c>
      <c r="M15" s="4">
        <v>0.390482376088779</v>
      </c>
      <c r="N15" s="4">
        <v>0.42845708264770099</v>
      </c>
      <c r="O15" s="4">
        <v>0.13389326514869901</v>
      </c>
    </row>
    <row r="16" spans="1:15" ht="14.5" x14ac:dyDescent="0.3">
      <c r="A16" s="2" t="s">
        <v>55</v>
      </c>
      <c r="B16" s="2" t="s">
        <v>56</v>
      </c>
      <c r="C16" s="3" t="s">
        <v>20</v>
      </c>
      <c r="D16" s="4">
        <v>0.24991878482427801</v>
      </c>
      <c r="E16" s="4">
        <v>0.604547311927078</v>
      </c>
      <c r="F16" s="4">
        <v>1.2743959055176499</v>
      </c>
      <c r="G16" s="4">
        <v>0.32252177466057103</v>
      </c>
      <c r="H16" s="4">
        <v>0.74825906876138604</v>
      </c>
      <c r="I16" s="4">
        <v>1.21414129342249</v>
      </c>
      <c r="J16" s="4">
        <v>0.463554037607878</v>
      </c>
      <c r="K16" s="4">
        <v>1.03270307280469</v>
      </c>
      <c r="L16" s="4">
        <v>1.1556160717958199</v>
      </c>
      <c r="M16" s="4">
        <v>0.295805554447025</v>
      </c>
      <c r="N16" s="4">
        <v>0.74950681604080704</v>
      </c>
      <c r="O16" s="4">
        <v>1.3412924554574801</v>
      </c>
    </row>
    <row r="17" spans="1:15" ht="14.5" x14ac:dyDescent="0.3">
      <c r="A17" s="2" t="s">
        <v>57</v>
      </c>
      <c r="B17" s="2" t="s">
        <v>58</v>
      </c>
      <c r="C17" s="3" t="s">
        <v>20</v>
      </c>
      <c r="D17" s="4">
        <v>0.13927260845045</v>
      </c>
      <c r="E17" s="4">
        <v>0.190388622000255</v>
      </c>
      <c r="F17" s="4">
        <v>0.45103572026051703</v>
      </c>
      <c r="G17" s="4">
        <v>0.22056245262754201</v>
      </c>
      <c r="H17" s="4">
        <v>0.303449537666725</v>
      </c>
      <c r="I17" s="4">
        <v>0.46026940739783001</v>
      </c>
      <c r="J17" s="4">
        <v>0.30401824527898602</v>
      </c>
      <c r="K17" s="4">
        <v>0.62721259961751097</v>
      </c>
      <c r="L17" s="4">
        <v>1.0447966331695</v>
      </c>
      <c r="M17" s="4">
        <v>0.417645670714474</v>
      </c>
      <c r="N17" s="4">
        <v>0.58891080867669798</v>
      </c>
      <c r="O17" s="4">
        <v>0.49576966927655403</v>
      </c>
    </row>
    <row r="18" spans="1:15" ht="14.5" x14ac:dyDescent="0.3">
      <c r="A18" s="6" t="s">
        <v>59</v>
      </c>
      <c r="B18" s="4" t="s">
        <v>60</v>
      </c>
      <c r="C18" s="3" t="s">
        <v>61</v>
      </c>
      <c r="D18" s="4">
        <v>0.72702844350279106</v>
      </c>
      <c r="E18" s="4">
        <v>0.59082988976633499</v>
      </c>
      <c r="F18" s="4">
        <v>-0.29926899463051398</v>
      </c>
      <c r="G18" s="4">
        <v>0.82014217589993599</v>
      </c>
      <c r="H18" s="4">
        <v>0.61464307898873105</v>
      </c>
      <c r="I18" s="4">
        <v>-0.41612514426548702</v>
      </c>
      <c r="J18" s="4">
        <v>0.839959631879303</v>
      </c>
      <c r="K18" s="4">
        <v>0.58127873660622698</v>
      </c>
      <c r="L18" s="4">
        <v>-0.53108985900602201</v>
      </c>
      <c r="M18" s="4">
        <v>1.33519152277635</v>
      </c>
      <c r="N18" s="4">
        <v>0.87571699474483</v>
      </c>
      <c r="O18" s="4">
        <v>-0.60851008522878003</v>
      </c>
    </row>
    <row r="19" spans="1:15" x14ac:dyDescent="0.25">
      <c r="A19" s="8" t="s">
        <v>62</v>
      </c>
      <c r="B19" s="4" t="s">
        <v>63</v>
      </c>
      <c r="C19" s="7" t="s">
        <v>64</v>
      </c>
      <c r="D19" s="4">
        <v>0.92723352487111299</v>
      </c>
      <c r="E19" s="4">
        <v>0.74238635563066002</v>
      </c>
      <c r="F19" s="4">
        <v>-0.32076253376383002</v>
      </c>
      <c r="G19" s="4">
        <v>0.89114374272839003</v>
      </c>
      <c r="H19" s="4">
        <v>0.68661813063061805</v>
      </c>
      <c r="I19" s="4">
        <v>-0.376150206072349</v>
      </c>
      <c r="J19" s="4">
        <v>0.91243710778208897</v>
      </c>
      <c r="K19" s="4">
        <v>0.63610553388936697</v>
      </c>
      <c r="L19" s="4">
        <v>-0.52045898311011096</v>
      </c>
      <c r="M19" s="4">
        <v>1.57738728344146</v>
      </c>
      <c r="N19" s="4">
        <v>1.2981662956676401</v>
      </c>
      <c r="O19" s="4">
        <v>-0.28106171210011599</v>
      </c>
    </row>
    <row r="20" spans="1:15" ht="14.5" x14ac:dyDescent="0.3">
      <c r="A20" s="2" t="s">
        <v>65</v>
      </c>
      <c r="B20" s="2" t="s">
        <v>66</v>
      </c>
      <c r="C20" s="3" t="s">
        <v>20</v>
      </c>
      <c r="D20" s="4">
        <v>0.37522673686708602</v>
      </c>
      <c r="E20" s="4">
        <v>0.48473511107868</v>
      </c>
      <c r="F20" s="4">
        <v>0.36943395471240797</v>
      </c>
      <c r="G20" s="4">
        <v>0.405088107708443</v>
      </c>
      <c r="H20" s="4">
        <v>0.59033282103040297</v>
      </c>
      <c r="I20" s="4">
        <v>0.54329282223581099</v>
      </c>
      <c r="J20" s="4">
        <v>0.373540152907964</v>
      </c>
      <c r="K20" s="4">
        <v>0.69996512740330596</v>
      </c>
      <c r="L20" s="4">
        <v>0.90601971729318898</v>
      </c>
      <c r="M20" s="4">
        <v>0.50879675303412197</v>
      </c>
      <c r="N20" s="4">
        <v>0.66186713929020002</v>
      </c>
      <c r="O20" s="4">
        <v>0.379452181073483</v>
      </c>
    </row>
    <row r="21" spans="1:15" ht="14.5" x14ac:dyDescent="0.3">
      <c r="A21" s="6" t="s">
        <v>67</v>
      </c>
      <c r="B21" s="2" t="s">
        <v>68</v>
      </c>
      <c r="C21" s="3" t="s">
        <v>69</v>
      </c>
      <c r="D21" s="4">
        <v>1.3572663672610401</v>
      </c>
      <c r="E21" s="4">
        <v>0.76006830212104504</v>
      </c>
      <c r="F21" s="4">
        <v>-0.83650290682189099</v>
      </c>
      <c r="G21" s="4">
        <v>1.6537220421174801</v>
      </c>
      <c r="H21" s="4">
        <v>0.96407606284283398</v>
      </c>
      <c r="I21" s="4">
        <v>-0.77849788588839597</v>
      </c>
      <c r="J21" s="4">
        <v>1.8441123640267401</v>
      </c>
      <c r="K21" s="4">
        <v>1.3388908756031701</v>
      </c>
      <c r="L21" s="4">
        <v>-0.461888182976604</v>
      </c>
      <c r="M21" s="4">
        <v>1.8599350086812001</v>
      </c>
      <c r="N21" s="4">
        <v>1.38066554604327</v>
      </c>
      <c r="O21" s="4">
        <v>-0.429888328556081</v>
      </c>
    </row>
  </sheetData>
  <mergeCells count="1">
    <mergeCell ref="A1:O1"/>
  </mergeCells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gend</vt:lpstr>
      <vt:lpstr>Dataset EV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颖慧 李</cp:lastModifiedBy>
  <dcterms:created xsi:type="dcterms:W3CDTF">2026-04-27T07:35:39Z</dcterms:created>
  <dcterms:modified xsi:type="dcterms:W3CDTF">2026-05-06T02:53:08Z</dcterms:modified>
</cp:coreProperties>
</file>